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X:\Research-Group\Sophie Clough\M9 BioRxiv Feb 2025\BioRxiv prep M9\Final\"/>
    </mc:Choice>
  </mc:AlternateContent>
  <xr:revisionPtr revIDLastSave="0" documentId="13_ncr:1_{E83680D0-6640-4C29-9EB8-A075E4B06CEA}" xr6:coauthVersionLast="47" xr6:coauthVersionMax="47" xr10:uidLastSave="{00000000-0000-0000-0000-000000000000}"/>
  <bookViews>
    <workbookView xWindow="0" yWindow="0" windowWidth="9600" windowHeight="10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1" uniqueCount="24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t>Input values in red and yellow cells</t>
  </si>
  <si>
    <t>Metal affinities of molecule (M) (dissociation constants)</t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>Columns G and H (yellow): Intracellular "ideal" metal availabilities (expressed either as a molar concentration in column G or free energy of intracellular metalation in column H). If molar concentrations are inserted (G), the free energy is automatically calculated (H)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 </t>
    </r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pre-polulated here based on folding preferences of MncA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t>This spreadsheet allows the calculation of the metalation state of a molecule of interest in an ideal cell with metal availabilities at the mid-points of the ranges of the Salmonella/E. coli metal sensors</t>
  </si>
  <si>
    <r>
      <t>∆G</t>
    </r>
    <r>
      <rPr>
        <b/>
        <vertAlign val="subscript"/>
        <sz val="12"/>
        <color theme="1"/>
        <rFont val="Calibri"/>
        <family val="2"/>
      </rPr>
      <t>MP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r>
      <t>Intracellular available ∆G</t>
    </r>
    <r>
      <rPr>
        <b/>
        <vertAlign val="subscript"/>
        <sz val="12"/>
        <rFont val="Calibri"/>
        <family val="2"/>
      </rPr>
      <t>M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t>Metalation calculator for cells grown in M9 minimal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vertAlign val="subscript"/>
      <sz val="12"/>
      <color theme="1"/>
      <name val="Calibri"/>
      <family val="2"/>
    </font>
    <font>
      <b/>
      <vertAlign val="subscript"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0" fillId="3" borderId="1" xfId="0" applyNumberFormat="1" applyFont="1" applyFill="1" applyBorder="1"/>
    <xf numFmtId="11" fontId="10" fillId="4" borderId="1" xfId="0" applyNumberFormat="1" applyFont="1" applyFill="1" applyBorder="1"/>
    <xf numFmtId="0" fontId="11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Font="1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zoomScaleNormal="100" workbookViewId="0">
      <selection activeCell="B12" sqref="B12:B17"/>
    </sheetView>
  </sheetViews>
  <sheetFormatPr defaultColWidth="8.81640625" defaultRowHeight="14.5"/>
  <cols>
    <col min="2" max="2" width="67.26953125" customWidth="1"/>
    <col min="5" max="5" width="30.453125" customWidth="1"/>
    <col min="6" max="6" width="28" customWidth="1"/>
    <col min="7" max="7" width="27.26953125" customWidth="1"/>
    <col min="8" max="8" width="24.7265625" customWidth="1"/>
    <col min="9" max="9" width="8.81640625" customWidth="1"/>
    <col min="10" max="10" width="9" hidden="1" customWidth="1"/>
    <col min="14" max="14" width="21.26953125" customWidth="1"/>
  </cols>
  <sheetData>
    <row r="2" spans="2:14" ht="21">
      <c r="B2" s="3" t="s">
        <v>23</v>
      </c>
    </row>
    <row r="3" spans="2:14" ht="40" customHeight="1">
      <c r="B3" s="3"/>
      <c r="D3" s="7"/>
      <c r="E3" s="7" t="s">
        <v>15</v>
      </c>
      <c r="F3" s="8" t="s">
        <v>21</v>
      </c>
      <c r="G3" s="7" t="s">
        <v>0</v>
      </c>
      <c r="H3" s="22" t="s">
        <v>22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>
      <c r="B4" s="26" t="s">
        <v>20</v>
      </c>
      <c r="D4" s="11" t="s">
        <v>1</v>
      </c>
      <c r="E4" s="21">
        <v>1000</v>
      </c>
      <c r="F4" s="24">
        <f>8.314*298.15*LN(E4)/1000</f>
        <v>17.123075723666748</v>
      </c>
      <c r="G4" s="19">
        <v>2.66E-3</v>
      </c>
      <c r="H4" s="23">
        <f>8.314*298.15*LN(G4)/1000</f>
        <v>-14.697982244457009</v>
      </c>
      <c r="I4" s="6"/>
      <c r="J4" s="12">
        <f t="shared" ref="J4:J10" si="0">EXP(1000*(H4-F4)/(8.314*298.15))</f>
        <v>2.6600000000000004E-6</v>
      </c>
      <c r="K4" s="6"/>
      <c r="L4" s="6"/>
      <c r="M4" s="13" t="s">
        <v>1</v>
      </c>
      <c r="N4" s="14">
        <f t="shared" ref="N4:N10" si="1">J4/(1+SUM($J$4:$J$10))</f>
        <v>4.0633803755526268E-9</v>
      </c>
    </row>
    <row r="5" spans="2:14" ht="20.25" customHeight="1">
      <c r="B5" s="26"/>
      <c r="D5" s="15" t="s">
        <v>2</v>
      </c>
      <c r="E5" s="21">
        <v>2.6000000000000001E-8</v>
      </c>
      <c r="F5" s="24">
        <f t="shared" ref="F5:F8" si="2">8.314*298.15*LN(E5)/1000</f>
        <v>-43.292995242908724</v>
      </c>
      <c r="G5" s="19">
        <v>1.5800000000000001E-5</v>
      </c>
      <c r="H5" s="23">
        <f t="shared" ref="H5:H10" si="3">8.314*298.15*LN(G5)/1000</f>
        <v>-27.404586091790037</v>
      </c>
      <c r="I5" s="6"/>
      <c r="J5" s="12">
        <f t="shared" si="0"/>
        <v>607.69230769230876</v>
      </c>
      <c r="K5" s="6"/>
      <c r="L5" s="6"/>
      <c r="M5" s="16" t="s">
        <v>2</v>
      </c>
      <c r="N5" s="14">
        <f t="shared" si="1"/>
        <v>0.9283026306207578</v>
      </c>
    </row>
    <row r="6" spans="2:14" ht="20.25" customHeight="1">
      <c r="B6" s="26"/>
      <c r="D6" s="15" t="s">
        <v>3</v>
      </c>
      <c r="E6" s="21">
        <v>1.2300000000000001E-9</v>
      </c>
      <c r="F6" s="24">
        <f t="shared" si="2"/>
        <v>-50.856076493959733</v>
      </c>
      <c r="G6" s="19">
        <v>5.3599999999999997E-8</v>
      </c>
      <c r="H6" s="23">
        <f t="shared" si="3"/>
        <v>-41.499687293464383</v>
      </c>
      <c r="I6" s="6"/>
      <c r="J6" s="12">
        <f t="shared" si="0"/>
        <v>43.577235772357554</v>
      </c>
      <c r="K6" s="6"/>
      <c r="L6" s="6"/>
      <c r="M6" s="16" t="s">
        <v>3</v>
      </c>
      <c r="N6" s="14">
        <f t="shared" si="1"/>
        <v>6.6568001751213385E-2</v>
      </c>
    </row>
    <row r="7" spans="2:14" ht="15" customHeight="1">
      <c r="B7" s="29" t="s">
        <v>17</v>
      </c>
      <c r="D7" s="15" t="s">
        <v>4</v>
      </c>
      <c r="E7" s="21">
        <v>1.7800000000000001E-10</v>
      </c>
      <c r="F7" s="24">
        <f t="shared" si="2"/>
        <v>-55.647598858137158</v>
      </c>
      <c r="G7" s="19">
        <v>2.4099999999999999E-10</v>
      </c>
      <c r="H7" s="23">
        <f t="shared" si="3"/>
        <v>-54.896483496308932</v>
      </c>
      <c r="I7" s="6"/>
      <c r="J7" s="12">
        <f t="shared" si="0"/>
        <v>1.3539325842696588</v>
      </c>
      <c r="K7" s="6"/>
      <c r="L7" s="6"/>
      <c r="M7" s="16" t="s">
        <v>4</v>
      </c>
      <c r="N7" s="14">
        <f t="shared" si="1"/>
        <v>2.068249282985934E-3</v>
      </c>
    </row>
    <row r="8" spans="2:14" ht="15.5">
      <c r="B8" s="29"/>
      <c r="D8" s="15" t="s">
        <v>5</v>
      </c>
      <c r="E8" s="21">
        <v>3.6100000000000002E-12</v>
      </c>
      <c r="F8" s="24">
        <f t="shared" si="2"/>
        <v>-65.310223549760281</v>
      </c>
      <c r="G8" s="19">
        <v>2.5200000000000002E-12</v>
      </c>
      <c r="H8" s="23">
        <f t="shared" si="3"/>
        <v>-66.201232276225937</v>
      </c>
      <c r="I8" s="6"/>
      <c r="J8" s="12">
        <f t="shared" si="0"/>
        <v>0.69806094182825629</v>
      </c>
      <c r="K8" s="6"/>
      <c r="L8" s="6"/>
      <c r="M8" s="16" t="s">
        <v>5</v>
      </c>
      <c r="N8" s="14">
        <f t="shared" si="1"/>
        <v>1.0663485458513985E-3</v>
      </c>
    </row>
    <row r="9" spans="2:14" ht="15.5">
      <c r="B9" s="29"/>
      <c r="D9" s="15" t="s">
        <v>6</v>
      </c>
      <c r="E9" s="21">
        <v>6.5800000000000002E-13</v>
      </c>
      <c r="F9" s="24">
        <f>8.314*298.15*LN(E9)/1000</f>
        <v>-69.529813490750357</v>
      </c>
      <c r="G9" s="19">
        <v>1.4700000000000001E-20</v>
      </c>
      <c r="H9" s="23">
        <f t="shared" si="3"/>
        <v>-113.19884236018662</v>
      </c>
      <c r="I9" s="6"/>
      <c r="J9" s="12">
        <f t="shared" si="0"/>
        <v>2.234042553191489E-8</v>
      </c>
      <c r="K9" s="6"/>
      <c r="L9" s="6"/>
      <c r="M9" s="16" t="s">
        <v>6</v>
      </c>
      <c r="N9" s="14">
        <f t="shared" si="1"/>
        <v>3.4126934845066846E-11</v>
      </c>
    </row>
    <row r="10" spans="2:14" ht="15.5">
      <c r="B10" s="29"/>
      <c r="D10" s="17" t="s">
        <v>7</v>
      </c>
      <c r="E10" s="21">
        <v>3.2599999999999998E-12</v>
      </c>
      <c r="F10" s="24">
        <f>8.314*298.15*LN(E10)/1000</f>
        <v>-65.563014951773042</v>
      </c>
      <c r="G10" s="20">
        <v>9.9700000000000009E-13</v>
      </c>
      <c r="H10" s="23">
        <f t="shared" si="3"/>
        <v>-68.49975052901263</v>
      </c>
      <c r="I10" s="6"/>
      <c r="J10" s="12">
        <f t="shared" si="0"/>
        <v>0.30582822085889522</v>
      </c>
      <c r="K10" s="6"/>
      <c r="L10" s="6"/>
      <c r="M10" s="18" t="s">
        <v>7</v>
      </c>
      <c r="N10" s="14">
        <f t="shared" si="1"/>
        <v>4.6717909433391326E-4</v>
      </c>
    </row>
    <row r="11" spans="2:14" ht="15.5">
      <c r="B11" s="29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9847241339264969</v>
      </c>
    </row>
    <row r="12" spans="2:14" ht="15" customHeight="1">
      <c r="B12" s="28"/>
      <c r="F12" s="1"/>
    </row>
    <row r="13" spans="2:14">
      <c r="B13" s="28"/>
      <c r="F13" s="1"/>
    </row>
    <row r="14" spans="2:14" ht="15" customHeight="1">
      <c r="B14" s="28"/>
    </row>
    <row r="15" spans="2:14">
      <c r="B15" s="28"/>
    </row>
    <row r="16" spans="2:14">
      <c r="B16" s="28"/>
    </row>
    <row r="17" spans="2:7">
      <c r="B17" s="28"/>
    </row>
    <row r="18" spans="2:7">
      <c r="F18" s="25"/>
      <c r="G18" s="25"/>
    </row>
    <row r="19" spans="2:7">
      <c r="B19" s="4" t="s">
        <v>10</v>
      </c>
    </row>
    <row r="20" spans="2:7" ht="19.5" customHeight="1">
      <c r="B20" s="5" t="s">
        <v>14</v>
      </c>
    </row>
    <row r="21" spans="2:7" ht="15" customHeight="1">
      <c r="B21" s="30" t="s">
        <v>19</v>
      </c>
      <c r="F21" s="25"/>
      <c r="G21" s="25"/>
    </row>
    <row r="22" spans="2:7">
      <c r="B22" s="30"/>
    </row>
    <row r="23" spans="2:7" ht="29.25" customHeight="1">
      <c r="B23" s="30"/>
    </row>
    <row r="24" spans="2:7" ht="15" customHeight="1">
      <c r="B24" s="28" t="s">
        <v>18</v>
      </c>
    </row>
    <row r="25" spans="2:7">
      <c r="B25" s="28"/>
    </row>
    <row r="26" spans="2:7">
      <c r="B26" s="28"/>
    </row>
    <row r="27" spans="2:7">
      <c r="B27" s="28"/>
    </row>
    <row r="28" spans="2:7" ht="33" customHeight="1">
      <c r="B28" s="28"/>
    </row>
    <row r="30" spans="2:7">
      <c r="B30" s="2" t="s">
        <v>11</v>
      </c>
    </row>
    <row r="31" spans="2:7">
      <c r="B31" t="s">
        <v>13</v>
      </c>
    </row>
    <row r="32" spans="2:7">
      <c r="B32" t="s">
        <v>16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CLOUGH, SOPHIE</cp:lastModifiedBy>
  <dcterms:created xsi:type="dcterms:W3CDTF">2019-12-10T13:23:10Z</dcterms:created>
  <dcterms:modified xsi:type="dcterms:W3CDTF">2025-02-19T16:29:41Z</dcterms:modified>
</cp:coreProperties>
</file>